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fu\OneDrive - Queen Mary, University of London\Glut2 Manuscript 020420\Glut2 figs WIP-21.02.22\Nat Metabolism\Final-210823\Source data\"/>
    </mc:Choice>
  </mc:AlternateContent>
  <bookViews>
    <workbookView xWindow="11250" yWindow="90" windowWidth="11790" windowHeight="12135" tabRatio="910" activeTab="10"/>
  </bookViews>
  <sheets>
    <sheet name="Fig1a" sheetId="1" r:id="rId1"/>
    <sheet name="Fig1b" sheetId="9" r:id="rId2"/>
    <sheet name="Fig1c" sheetId="12" r:id="rId3"/>
    <sheet name="Fig1d" sheetId="13" r:id="rId4"/>
    <sheet name="Fig1e" sheetId="10" r:id="rId5"/>
    <sheet name="Fig1f" sheetId="11" r:id="rId6"/>
    <sheet name="Fig1g" sheetId="20" r:id="rId7"/>
    <sheet name="Fig1h" sheetId="21" r:id="rId8"/>
    <sheet name="Fig1i" sheetId="22" r:id="rId9"/>
    <sheet name="Fig1j" sheetId="23" r:id="rId10"/>
    <sheet name="Fig1k" sheetId="15" r:id="rId1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9" i="15" l="1"/>
  <c r="S9" i="15"/>
  <c r="R9" i="15"/>
  <c r="Q9" i="15"/>
  <c r="P9" i="15"/>
  <c r="O9" i="15"/>
  <c r="N9" i="15"/>
  <c r="M9" i="15"/>
  <c r="C21" i="15" l="1"/>
  <c r="B21" i="15"/>
  <c r="I9" i="15"/>
  <c r="H9" i="15"/>
  <c r="G9" i="15"/>
  <c r="F9" i="15"/>
  <c r="E9" i="15"/>
  <c r="D9" i="15"/>
  <c r="C9" i="15"/>
  <c r="B9" i="15"/>
</calcChain>
</file>

<file path=xl/sharedStrings.xml><?xml version="1.0" encoding="utf-8"?>
<sst xmlns="http://schemas.openxmlformats.org/spreadsheetml/2006/main" count="124" uniqueCount="43">
  <si>
    <t>CD8+ T cells</t>
  </si>
  <si>
    <t>6-NBDG MFI</t>
  </si>
  <si>
    <t>CD4+ T cells</t>
  </si>
  <si>
    <t>Glut2+</t>
  </si>
  <si>
    <t>Glut2-</t>
  </si>
  <si>
    <t>Maximal Respiration</t>
  </si>
  <si>
    <t>Spare Respiratory Capacity</t>
  </si>
  <si>
    <t>Glycolysis</t>
  </si>
  <si>
    <t>Glycolytic Capacity</t>
  </si>
  <si>
    <t>Cq</t>
  </si>
  <si>
    <t>a-tubulin</t>
  </si>
  <si>
    <t>HK1</t>
  </si>
  <si>
    <t>HK2</t>
  </si>
  <si>
    <t>Pkm2</t>
  </si>
  <si>
    <t>18s</t>
  </si>
  <si>
    <t>Ion intensity</t>
  </si>
  <si>
    <t>Pyruvate</t>
  </si>
  <si>
    <t>x10-4 (au)</t>
  </si>
  <si>
    <t>x10-2 (au)</t>
  </si>
  <si>
    <t>Lactate 1,2,3</t>
  </si>
  <si>
    <t>x10-3 (au)</t>
  </si>
  <si>
    <t>α-ketogluterate</t>
  </si>
  <si>
    <t>Succinate</t>
  </si>
  <si>
    <t>Aconitate</t>
  </si>
  <si>
    <t>Fumarate</t>
  </si>
  <si>
    <t>Malate</t>
  </si>
  <si>
    <t>Glutamate</t>
  </si>
  <si>
    <t>Glutamine</t>
  </si>
  <si>
    <t>Glutathione</t>
  </si>
  <si>
    <t>Lactate (total)</t>
  </si>
  <si>
    <t>Slc2a1</t>
  </si>
  <si>
    <t>Slc2a2</t>
  </si>
  <si>
    <t>Slc2a3</t>
  </si>
  <si>
    <t>Slc2a6</t>
  </si>
  <si>
    <t>Slc2a8</t>
  </si>
  <si>
    <t>Pfkfb3</t>
  </si>
  <si>
    <t>Pdha1</t>
  </si>
  <si>
    <t>Aco2</t>
  </si>
  <si>
    <t>Ogdh</t>
  </si>
  <si>
    <t>Fh1</t>
  </si>
  <si>
    <t>Mdh1</t>
  </si>
  <si>
    <t>Cpt1a</t>
  </si>
  <si>
    <t>female B6 Glut2+ and Glut2- chimera mice at the age of 4 months' 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##0.00;\-###0.00"/>
  </numFmts>
  <fonts count="1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  <font>
      <sz val="11"/>
      <color rgb="FF00B0F0"/>
      <name val="Calibri"/>
      <family val="3"/>
      <charset val="134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b/>
      <sz val="11"/>
      <name val="Calibri"/>
      <family val="2"/>
    </font>
    <font>
      <b/>
      <sz val="12"/>
      <name val="Arial"/>
      <family val="2"/>
    </font>
    <font>
      <sz val="8.25"/>
      <name val="Microsoft Sans Serif"/>
      <family val="2"/>
    </font>
    <font>
      <sz val="12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0" borderId="0"/>
  </cellStyleXfs>
  <cellXfs count="17">
    <xf numFmtId="0" fontId="0" fillId="0" borderId="0" xfId="0"/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8" fillId="0" borderId="0" xfId="0" applyFont="1"/>
    <xf numFmtId="0" fontId="11" fillId="0" borderId="1" xfId="0" applyFont="1" applyBorder="1"/>
    <xf numFmtId="164" fontId="12" fillId="0" borderId="0" xfId="0" applyNumberFormat="1" applyFont="1" applyAlignment="1">
      <alignment vertical="center"/>
    </xf>
    <xf numFmtId="164" fontId="12" fillId="0" borderId="0" xfId="0" applyNumberFormat="1" applyFont="1" applyFill="1" applyBorder="1" applyAlignment="1" applyProtection="1">
      <alignment vertical="center"/>
    </xf>
    <xf numFmtId="0" fontId="13" fillId="0" borderId="0" xfId="0" applyFont="1"/>
    <xf numFmtId="0" fontId="14" fillId="0" borderId="0" xfId="1" applyFont="1"/>
    <xf numFmtId="0" fontId="0" fillId="0" borderId="0" xfId="0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B18" sqref="B18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4" t="s">
        <v>0</v>
      </c>
      <c r="B1" s="1" t="s">
        <v>3</v>
      </c>
      <c r="C1" s="1" t="s">
        <v>4</v>
      </c>
      <c r="D1" s="1"/>
      <c r="F1" s="1"/>
      <c r="G1" s="4"/>
      <c r="H1" s="4"/>
      <c r="I1" s="4"/>
    </row>
    <row r="2" spans="1:9">
      <c r="A2" s="4" t="s">
        <v>1</v>
      </c>
      <c r="B2" s="7">
        <v>269</v>
      </c>
      <c r="C2" s="7">
        <v>185</v>
      </c>
      <c r="D2" s="3"/>
      <c r="F2" s="4"/>
    </row>
    <row r="3" spans="1:9">
      <c r="B3" s="7">
        <v>284</v>
      </c>
      <c r="C3" s="7">
        <v>187</v>
      </c>
      <c r="D3" s="3"/>
    </row>
    <row r="4" spans="1:9">
      <c r="B4" s="7">
        <v>207</v>
      </c>
      <c r="C4" s="7">
        <v>179</v>
      </c>
      <c r="D4" s="3"/>
    </row>
    <row r="5" spans="1:9">
      <c r="B5" s="7">
        <v>185</v>
      </c>
      <c r="C5" s="7">
        <v>164</v>
      </c>
      <c r="D5" s="3"/>
    </row>
    <row r="6" spans="1:9">
      <c r="B6" s="7">
        <v>194</v>
      </c>
      <c r="C6" s="7">
        <v>170</v>
      </c>
      <c r="D6" s="3"/>
    </row>
    <row r="7" spans="1:9">
      <c r="B7" s="7">
        <v>193</v>
      </c>
      <c r="C7" s="7">
        <v>156</v>
      </c>
      <c r="D7" s="3"/>
    </row>
    <row r="8" spans="1:9">
      <c r="B8" s="3"/>
      <c r="C8" s="3"/>
      <c r="D8" s="3"/>
    </row>
    <row r="9" spans="1:9">
      <c r="A9" s="6" t="s">
        <v>2</v>
      </c>
      <c r="B9" s="1" t="s">
        <v>3</v>
      </c>
      <c r="C9" s="1" t="s">
        <v>4</v>
      </c>
    </row>
    <row r="10" spans="1:9">
      <c r="A10" s="6" t="s">
        <v>1</v>
      </c>
      <c r="B10" s="7">
        <v>188</v>
      </c>
      <c r="C10" s="7">
        <v>182</v>
      </c>
    </row>
    <row r="11" spans="1:9">
      <c r="B11" s="7">
        <v>187</v>
      </c>
      <c r="C11" s="7">
        <v>187</v>
      </c>
      <c r="G11" s="4"/>
      <c r="H11" s="5"/>
    </row>
    <row r="12" spans="1:9">
      <c r="B12" s="7">
        <v>177</v>
      </c>
      <c r="C12" s="7">
        <v>155</v>
      </c>
      <c r="D12" s="5"/>
      <c r="G12" s="4"/>
      <c r="I12" s="5"/>
    </row>
    <row r="13" spans="1:9">
      <c r="B13" s="7">
        <v>169</v>
      </c>
      <c r="C13" s="7">
        <v>168</v>
      </c>
    </row>
    <row r="14" spans="1:9">
      <c r="B14" s="7">
        <v>186</v>
      </c>
      <c r="C14" s="7">
        <v>150</v>
      </c>
    </row>
    <row r="15" spans="1:9">
      <c r="C15" s="7">
        <v>159</v>
      </c>
    </row>
    <row r="18" spans="2:2">
      <c r="B18" s="16" t="s">
        <v>4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B11" sqref="B11"/>
    </sheetView>
  </sheetViews>
  <sheetFormatPr defaultRowHeight="15"/>
  <cols>
    <col min="1" max="1" width="11.28515625" bestFit="1" customWidth="1"/>
  </cols>
  <sheetData>
    <row r="1" spans="1:8">
      <c r="A1" s="6" t="s">
        <v>0</v>
      </c>
      <c r="B1" s="1" t="s">
        <v>3</v>
      </c>
      <c r="C1" s="1" t="s">
        <v>4</v>
      </c>
      <c r="D1" s="1"/>
      <c r="E1" s="6" t="s">
        <v>0</v>
      </c>
      <c r="F1" s="1" t="s">
        <v>3</v>
      </c>
      <c r="G1" s="1" t="s">
        <v>4</v>
      </c>
      <c r="H1" s="6"/>
    </row>
    <row r="2" spans="1:8">
      <c r="A2" s="6" t="s">
        <v>7</v>
      </c>
      <c r="B2" s="7">
        <v>61.26</v>
      </c>
      <c r="C2" s="7">
        <v>49.07</v>
      </c>
      <c r="D2" s="3"/>
      <c r="E2" s="6" t="s">
        <v>8</v>
      </c>
      <c r="F2" s="7">
        <v>61.28</v>
      </c>
      <c r="G2" s="7">
        <v>46.15</v>
      </c>
      <c r="H2" s="2"/>
    </row>
    <row r="3" spans="1:8">
      <c r="A3" s="2"/>
      <c r="B3" s="7">
        <v>41.21</v>
      </c>
      <c r="C3" s="7">
        <v>41.18</v>
      </c>
      <c r="D3" s="3"/>
      <c r="E3" s="2"/>
      <c r="F3" s="7">
        <v>51.04</v>
      </c>
      <c r="G3" s="7">
        <v>38.94</v>
      </c>
      <c r="H3" s="2"/>
    </row>
    <row r="4" spans="1:8">
      <c r="A4" s="2"/>
      <c r="B4" s="7">
        <v>63.51</v>
      </c>
      <c r="C4" s="7">
        <v>57.98</v>
      </c>
      <c r="D4" s="3"/>
      <c r="E4" s="2"/>
      <c r="F4" s="7">
        <v>65.400000000000006</v>
      </c>
      <c r="G4" s="7">
        <v>60.07</v>
      </c>
      <c r="H4" s="2"/>
    </row>
    <row r="5" spans="1:8">
      <c r="A5" s="2"/>
      <c r="B5" s="7">
        <v>51.14</v>
      </c>
      <c r="C5" s="7">
        <v>58.14</v>
      </c>
      <c r="D5" s="3"/>
      <c r="E5" s="2"/>
      <c r="F5" s="7">
        <v>62.94</v>
      </c>
      <c r="G5" s="7">
        <v>52.37</v>
      </c>
      <c r="H5" s="2"/>
    </row>
    <row r="6" spans="1:8">
      <c r="A6" s="2"/>
      <c r="B6" s="7">
        <v>66.44</v>
      </c>
      <c r="C6" s="7">
        <v>53.44</v>
      </c>
      <c r="D6" s="3"/>
      <c r="E6" s="2"/>
      <c r="F6" s="7">
        <v>70.84</v>
      </c>
      <c r="G6" s="7">
        <v>55.3</v>
      </c>
      <c r="H6" s="2"/>
    </row>
    <row r="7" spans="1:8">
      <c r="A7" s="2"/>
      <c r="B7" s="7"/>
      <c r="C7" s="7">
        <v>40.93</v>
      </c>
      <c r="D7" s="3"/>
      <c r="E7" s="2"/>
      <c r="F7" s="7"/>
      <c r="G7" s="7">
        <v>55.6</v>
      </c>
      <c r="H7" s="2"/>
    </row>
    <row r="8" spans="1:8">
      <c r="A8" s="2"/>
      <c r="B8" s="7"/>
      <c r="C8" s="7"/>
      <c r="D8" s="2"/>
      <c r="E8" s="2"/>
      <c r="F8" s="2"/>
      <c r="G8" s="6"/>
      <c r="H8" s="5"/>
    </row>
    <row r="9" spans="1:8">
      <c r="A9" s="2"/>
      <c r="B9" s="7"/>
      <c r="C9" s="7"/>
      <c r="D9" s="5"/>
      <c r="E9" s="2"/>
      <c r="F9" s="2"/>
      <c r="G9" s="6"/>
      <c r="H9" s="2"/>
    </row>
    <row r="10" spans="1:8">
      <c r="A10" s="2"/>
      <c r="B10" s="7"/>
      <c r="C10" s="7"/>
      <c r="D10" s="2"/>
      <c r="E10" s="2"/>
      <c r="F10" s="2"/>
      <c r="G10" s="2"/>
      <c r="H10" s="2"/>
    </row>
    <row r="11" spans="1:8">
      <c r="B11" s="16" t="s">
        <v>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tabSelected="1" topLeftCell="A13" workbookViewId="0">
      <selection activeCell="B29" sqref="B29"/>
    </sheetView>
  </sheetViews>
  <sheetFormatPr defaultColWidth="8.7109375" defaultRowHeight="15"/>
  <cols>
    <col min="1" max="1" width="11.28515625" style="3" bestFit="1" customWidth="1"/>
    <col min="2" max="2" width="10.85546875" style="3" bestFit="1" customWidth="1"/>
    <col min="3" max="4" width="8.5703125" style="3" bestFit="1" customWidth="1"/>
    <col min="5" max="6" width="6" style="3" bestFit="1" customWidth="1"/>
    <col min="7" max="8" width="8.28515625" style="3" bestFit="1" customWidth="1"/>
    <col min="9" max="9" width="7.7109375" style="3" bestFit="1" customWidth="1"/>
    <col min="10" max="17" width="8.7109375" style="3"/>
    <col min="18" max="18" width="7.28515625" style="3" bestFit="1" customWidth="1"/>
    <col min="19" max="19" width="12.140625" style="3" bestFit="1" customWidth="1"/>
    <col min="20" max="20" width="7.28515625" style="3" bestFit="1" customWidth="1"/>
    <col min="21" max="16384" width="8.7109375" style="3"/>
  </cols>
  <sheetData>
    <row r="1" spans="1:20">
      <c r="A1" s="1" t="s">
        <v>0</v>
      </c>
      <c r="B1" s="9"/>
      <c r="C1" s="1"/>
      <c r="D1" s="1"/>
      <c r="E1" s="1"/>
      <c r="F1" s="1"/>
      <c r="G1" s="1"/>
      <c r="H1" s="1"/>
      <c r="I1" s="1"/>
    </row>
    <row r="2" spans="1:20">
      <c r="A2" s="1" t="s">
        <v>9</v>
      </c>
      <c r="B2" s="9"/>
      <c r="D2" s="1"/>
      <c r="E2" s="10"/>
      <c r="G2" s="1"/>
      <c r="H2" s="10"/>
      <c r="I2" s="10"/>
    </row>
    <row r="3" spans="1:20" ht="15.75">
      <c r="A3" s="11"/>
      <c r="B3" s="11" t="s">
        <v>10</v>
      </c>
      <c r="C3" s="11" t="s">
        <v>30</v>
      </c>
      <c r="D3" s="11" t="s">
        <v>31</v>
      </c>
      <c r="E3" s="11" t="s">
        <v>11</v>
      </c>
      <c r="F3" s="11" t="s">
        <v>12</v>
      </c>
      <c r="G3" s="11" t="s">
        <v>35</v>
      </c>
      <c r="H3" s="11" t="s">
        <v>36</v>
      </c>
      <c r="I3" s="11" t="s">
        <v>41</v>
      </c>
      <c r="L3" s="11"/>
      <c r="M3" s="11" t="s">
        <v>14</v>
      </c>
      <c r="N3" s="11" t="s">
        <v>32</v>
      </c>
      <c r="O3" s="11" t="s">
        <v>33</v>
      </c>
      <c r="P3" s="11" t="s">
        <v>34</v>
      </c>
      <c r="Q3" s="11" t="s">
        <v>37</v>
      </c>
      <c r="R3" s="11" t="s">
        <v>38</v>
      </c>
      <c r="S3" s="11" t="s">
        <v>39</v>
      </c>
      <c r="T3" s="11" t="s">
        <v>40</v>
      </c>
    </row>
    <row r="4" spans="1:20">
      <c r="A4" s="1" t="s">
        <v>3</v>
      </c>
      <c r="B4" s="12">
        <v>20.033785287948898</v>
      </c>
      <c r="C4" s="12">
        <v>25.609646267342299</v>
      </c>
      <c r="D4" s="12">
        <v>24.543316225007299</v>
      </c>
      <c r="E4" s="12">
        <v>26.166878562248598</v>
      </c>
      <c r="F4" s="12">
        <v>27.4819112998576</v>
      </c>
      <c r="G4" s="12">
        <v>26.2315788262657</v>
      </c>
      <c r="H4" s="12">
        <v>24.499171275964599</v>
      </c>
      <c r="I4" s="12">
        <v>27.350311349121998</v>
      </c>
      <c r="L4" s="1" t="s">
        <v>3</v>
      </c>
      <c r="M4" s="13">
        <v>15.103854874136299</v>
      </c>
      <c r="N4" s="13">
        <v>22.57623966053</v>
      </c>
      <c r="O4" s="13">
        <v>28.212669032816201</v>
      </c>
      <c r="P4" s="13">
        <v>24.6118315891833</v>
      </c>
      <c r="Q4" s="13">
        <v>22.899659011848001</v>
      </c>
      <c r="R4" s="13">
        <v>23.0827162799897</v>
      </c>
      <c r="S4" s="13">
        <v>23.463393506540399</v>
      </c>
      <c r="T4" s="13">
        <v>23.519098422515</v>
      </c>
    </row>
    <row r="5" spans="1:20" ht="15.75">
      <c r="A5" s="14"/>
      <c r="B5" s="12">
        <v>20.074130527018902</v>
      </c>
      <c r="C5" s="12">
        <v>25.656168504841101</v>
      </c>
      <c r="D5" s="12">
        <v>24.389076074731801</v>
      </c>
      <c r="E5" s="12">
        <v>26.184308021187501</v>
      </c>
      <c r="F5" s="12">
        <v>27.779330025542802</v>
      </c>
      <c r="G5" s="12">
        <v>26.417407104132099</v>
      </c>
      <c r="H5" s="12">
        <v>24.422857446678201</v>
      </c>
      <c r="I5" s="12">
        <v>27.633885147581001</v>
      </c>
      <c r="L5" s="14"/>
      <c r="M5" s="13">
        <v>15.008020654623699</v>
      </c>
      <c r="N5" s="13">
        <v>22.555477074783699</v>
      </c>
      <c r="O5" s="13">
        <v>28.0962961419248</v>
      </c>
      <c r="P5" s="13">
        <v>25.1925806882644</v>
      </c>
      <c r="Q5" s="13">
        <v>22.909238625497299</v>
      </c>
      <c r="R5" s="13">
        <v>23.050470765829601</v>
      </c>
      <c r="S5" s="13">
        <v>23.315346844421001</v>
      </c>
      <c r="T5" s="13">
        <v>23.324852723637299</v>
      </c>
    </row>
    <row r="6" spans="1:20" ht="15.75">
      <c r="A6" s="14"/>
      <c r="B6" s="12">
        <v>20.04</v>
      </c>
      <c r="C6" s="12">
        <v>25.63</v>
      </c>
      <c r="D6" s="12">
        <v>24.46</v>
      </c>
      <c r="E6" s="12">
        <v>26.17</v>
      </c>
      <c r="F6" s="12">
        <v>27.54</v>
      </c>
      <c r="G6" s="12">
        <v>26.34</v>
      </c>
      <c r="H6" s="12">
        <v>24.47</v>
      </c>
      <c r="I6" s="12">
        <v>27.56</v>
      </c>
      <c r="L6" s="14"/>
      <c r="M6" s="13">
        <v>15.1568536656006</v>
      </c>
      <c r="N6" s="13">
        <v>22.426244056952601</v>
      </c>
      <c r="O6" s="13">
        <v>28.194049798143102</v>
      </c>
      <c r="P6" s="13">
        <v>25.2168518916599</v>
      </c>
      <c r="Q6" s="13">
        <v>23.0732667354862</v>
      </c>
      <c r="R6" s="13">
        <v>23.062598522963501</v>
      </c>
      <c r="S6" s="13">
        <v>23.426178478267602</v>
      </c>
      <c r="T6" s="13">
        <v>23.389634733313699</v>
      </c>
    </row>
    <row r="7" spans="1:20" ht="15.75">
      <c r="A7" s="14"/>
      <c r="B7" s="15"/>
      <c r="C7" s="15"/>
      <c r="D7" s="15"/>
      <c r="E7" s="15"/>
      <c r="F7" s="15"/>
      <c r="G7" s="15"/>
      <c r="H7" s="15"/>
      <c r="I7" s="15"/>
      <c r="L7" s="14"/>
      <c r="M7" s="15"/>
      <c r="N7" s="15"/>
      <c r="O7" s="15"/>
      <c r="P7" s="15"/>
      <c r="Q7" s="15"/>
      <c r="R7" s="15"/>
      <c r="S7" s="15"/>
      <c r="T7" s="15"/>
    </row>
    <row r="8" spans="1:20" ht="15.75">
      <c r="A8" s="14"/>
      <c r="B8" s="14"/>
      <c r="C8" s="14"/>
      <c r="D8" s="14"/>
      <c r="E8" s="14"/>
      <c r="F8" s="14"/>
      <c r="G8" s="14"/>
      <c r="H8" s="14"/>
      <c r="I8" s="14"/>
      <c r="L8" s="14"/>
      <c r="M8" s="14"/>
      <c r="N8" s="14"/>
      <c r="O8" s="14"/>
      <c r="P8" s="14"/>
      <c r="Q8" s="14"/>
      <c r="R8" s="14"/>
      <c r="S8" s="14"/>
      <c r="T8" s="14"/>
    </row>
    <row r="9" spans="1:20" ht="15.75">
      <c r="A9" s="11"/>
      <c r="B9" s="11" t="str">
        <f t="shared" ref="B9:I9" si="0">B3</f>
        <v>a-tubulin</v>
      </c>
      <c r="C9" s="11" t="str">
        <f t="shared" si="0"/>
        <v>Slc2a1</v>
      </c>
      <c r="D9" s="11" t="str">
        <f t="shared" si="0"/>
        <v>Slc2a2</v>
      </c>
      <c r="E9" s="11" t="str">
        <f t="shared" si="0"/>
        <v>HK1</v>
      </c>
      <c r="F9" s="11" t="str">
        <f t="shared" si="0"/>
        <v>HK2</v>
      </c>
      <c r="G9" s="11" t="str">
        <f t="shared" si="0"/>
        <v>Pfkfb3</v>
      </c>
      <c r="H9" s="11" t="str">
        <f t="shared" si="0"/>
        <v>Pdha1</v>
      </c>
      <c r="I9" s="11" t="str">
        <f t="shared" si="0"/>
        <v>Cpt1a</v>
      </c>
      <c r="L9" s="11"/>
      <c r="M9" s="11" t="str">
        <f t="shared" ref="M9:T9" si="1">M3</f>
        <v>18s</v>
      </c>
      <c r="N9" s="11" t="str">
        <f t="shared" si="1"/>
        <v>Slc2a3</v>
      </c>
      <c r="O9" s="11" t="str">
        <f t="shared" si="1"/>
        <v>Slc2a6</v>
      </c>
      <c r="P9" s="11" t="str">
        <f t="shared" si="1"/>
        <v>Slc2a8</v>
      </c>
      <c r="Q9" s="11" t="str">
        <f t="shared" si="1"/>
        <v>Aco2</v>
      </c>
      <c r="R9" s="11" t="str">
        <f t="shared" si="1"/>
        <v>Ogdh</v>
      </c>
      <c r="S9" s="11" t="str">
        <f t="shared" si="1"/>
        <v>Fh1</v>
      </c>
      <c r="T9" s="11" t="str">
        <f t="shared" si="1"/>
        <v>Mdh1</v>
      </c>
    </row>
    <row r="10" spans="1:20">
      <c r="A10" s="1" t="s">
        <v>4</v>
      </c>
      <c r="B10" s="12">
        <v>19.229782398136798</v>
      </c>
      <c r="C10" s="12">
        <v>24.296215768450899</v>
      </c>
      <c r="D10" s="12">
        <v>27.6967342440126</v>
      </c>
      <c r="E10" s="12">
        <v>23.526585727043901</v>
      </c>
      <c r="F10" s="12">
        <v>25.7642266595264</v>
      </c>
      <c r="G10" s="12">
        <v>25.183290039818701</v>
      </c>
      <c r="H10" s="12">
        <v>23.676489505927201</v>
      </c>
      <c r="I10" s="12">
        <v>25.38608304201</v>
      </c>
      <c r="L10" s="1" t="s">
        <v>4</v>
      </c>
      <c r="M10" s="13">
        <v>15.5499053636458</v>
      </c>
      <c r="N10" s="13">
        <v>23.149333538307001</v>
      </c>
      <c r="O10" s="13">
        <v>28.7587675672656</v>
      </c>
      <c r="P10" s="13">
        <v>25.6012295126834</v>
      </c>
      <c r="Q10" s="13">
        <v>23.2405065546454</v>
      </c>
      <c r="R10" s="13">
        <v>23.317745208407398</v>
      </c>
      <c r="S10" s="13">
        <v>23.799320130340501</v>
      </c>
      <c r="T10" s="13">
        <v>23.682142324312299</v>
      </c>
    </row>
    <row r="11" spans="1:20" ht="15.75">
      <c r="A11" s="14"/>
      <c r="B11" s="12">
        <v>19.2128325058553</v>
      </c>
      <c r="C11" s="12">
        <v>24.197774670678498</v>
      </c>
      <c r="D11" s="12">
        <v>27.691889507214</v>
      </c>
      <c r="E11" s="12">
        <v>23.539163998334601</v>
      </c>
      <c r="F11" s="12">
        <v>25.862975058217099</v>
      </c>
      <c r="G11" s="12">
        <v>25.079503125522798</v>
      </c>
      <c r="H11" s="12">
        <v>23.9714351919284</v>
      </c>
      <c r="I11" s="12">
        <v>25.394540535770901</v>
      </c>
      <c r="L11" s="14"/>
      <c r="M11" s="13">
        <v>15.4312325067944</v>
      </c>
      <c r="N11" s="13">
        <v>23.183627464284701</v>
      </c>
      <c r="O11" s="13">
        <v>28.8422790005826</v>
      </c>
      <c r="P11" s="13">
        <v>25.4056192747999</v>
      </c>
      <c r="Q11" s="13">
        <v>23.450028685391299</v>
      </c>
      <c r="R11" s="13">
        <v>23.268844747973102</v>
      </c>
      <c r="S11" s="13">
        <v>23.7486309934581</v>
      </c>
      <c r="T11" s="13">
        <v>24.307338921617699</v>
      </c>
    </row>
    <row r="12" spans="1:20" ht="15.75">
      <c r="A12" s="14"/>
      <c r="B12" s="12">
        <v>19.22</v>
      </c>
      <c r="C12" s="12">
        <v>24.26</v>
      </c>
      <c r="D12" s="12">
        <v>27.71</v>
      </c>
      <c r="E12" s="12">
        <v>23.53</v>
      </c>
      <c r="F12" s="12"/>
      <c r="G12" s="12">
        <v>25.13</v>
      </c>
      <c r="H12" s="12">
        <v>23.78</v>
      </c>
      <c r="I12" s="12">
        <v>25.41</v>
      </c>
      <c r="L12" s="14"/>
      <c r="M12" s="13">
        <v>15.5548804302547</v>
      </c>
      <c r="N12" s="13">
        <v>23.1758409382251</v>
      </c>
      <c r="O12" s="13">
        <v>28.846167114928502</v>
      </c>
      <c r="P12" s="13">
        <v>26.087059830364201</v>
      </c>
      <c r="Q12" s="13">
        <v>23.196271624402801</v>
      </c>
      <c r="R12" s="13">
        <v>23.255926483747601</v>
      </c>
      <c r="S12" s="13">
        <v>23.5355062248805</v>
      </c>
      <c r="T12" s="13">
        <v>23.781200959107899</v>
      </c>
    </row>
    <row r="15" spans="1:20" ht="15.75">
      <c r="A15" s="11"/>
      <c r="B15" s="11" t="s">
        <v>10</v>
      </c>
      <c r="C15" s="11" t="s">
        <v>13</v>
      </c>
    </row>
    <row r="16" spans="1:20">
      <c r="A16" s="1" t="s">
        <v>3</v>
      </c>
      <c r="B16" s="12">
        <v>17.425886593671201</v>
      </c>
      <c r="C16" s="12">
        <v>19.4389873857438</v>
      </c>
    </row>
    <row r="17" spans="1:3" ht="15.75">
      <c r="A17" s="14"/>
      <c r="B17" s="12">
        <v>17.766108700195399</v>
      </c>
      <c r="C17" s="12">
        <v>19.3253337298577</v>
      </c>
    </row>
    <row r="18" spans="1:3" ht="15.75">
      <c r="A18" s="14"/>
      <c r="B18" s="12">
        <v>16.98</v>
      </c>
      <c r="C18" s="12">
        <v>19.37</v>
      </c>
    </row>
    <row r="19" spans="1:3" ht="15.75">
      <c r="A19" s="14"/>
      <c r="B19" s="15"/>
      <c r="C19" s="15"/>
    </row>
    <row r="20" spans="1:3" ht="15.75">
      <c r="A20" s="14"/>
      <c r="B20" s="14"/>
      <c r="C20" s="14"/>
    </row>
    <row r="21" spans="1:3" ht="15.75">
      <c r="A21" s="11"/>
      <c r="B21" s="11" t="str">
        <f>B15</f>
        <v>a-tubulin</v>
      </c>
      <c r="C21" s="11" t="str">
        <f>C15</f>
        <v>Pkm2</v>
      </c>
    </row>
    <row r="22" spans="1:3">
      <c r="A22" s="1" t="s">
        <v>4</v>
      </c>
      <c r="B22" s="12">
        <v>16.335972185947998</v>
      </c>
      <c r="C22" s="12">
        <v>18.78675392777</v>
      </c>
    </row>
    <row r="23" spans="1:3" ht="15.75">
      <c r="A23" s="14"/>
      <c r="B23" s="12">
        <v>16.388689718134799</v>
      </c>
      <c r="C23" s="12">
        <v>19.184794409628601</v>
      </c>
    </row>
    <row r="24" spans="1:3" ht="15.75">
      <c r="A24" s="14"/>
      <c r="B24" s="12">
        <v>16.37</v>
      </c>
      <c r="C24" s="12">
        <v>18.809999999999999</v>
      </c>
    </row>
    <row r="29" spans="1:3">
      <c r="B29" s="16" t="s">
        <v>4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B16" sqref="B16"/>
    </sheetView>
  </sheetViews>
  <sheetFormatPr defaultColWidth="8.7109375" defaultRowHeight="15"/>
  <cols>
    <col min="1" max="1" width="13.85546875" style="2" customWidth="1"/>
    <col min="2" max="3" width="8.7109375" style="2" bestFit="1" customWidth="1"/>
    <col min="4" max="4" width="9.140625" style="2" bestFit="1" customWidth="1"/>
    <col min="5" max="6" width="8.7109375" style="2"/>
    <col min="7" max="7" width="9.140625" style="2" bestFit="1" customWidth="1"/>
    <col min="8" max="9" width="8.7109375" style="2" bestFit="1" customWidth="1"/>
    <col min="10" max="16384" width="8.7109375" style="2"/>
  </cols>
  <sheetData>
    <row r="1" spans="1:9">
      <c r="A1" s="6" t="s">
        <v>0</v>
      </c>
      <c r="B1" s="1" t="s">
        <v>3</v>
      </c>
      <c r="C1" s="1" t="s">
        <v>4</v>
      </c>
      <c r="D1" s="1"/>
      <c r="F1" s="1"/>
      <c r="G1" s="6"/>
      <c r="H1" s="6"/>
      <c r="I1" s="6"/>
    </row>
    <row r="2" spans="1:9">
      <c r="A2" s="6" t="s">
        <v>1</v>
      </c>
      <c r="B2" s="7">
        <v>49.4</v>
      </c>
      <c r="C2" s="7">
        <v>45.1</v>
      </c>
      <c r="D2" s="3"/>
      <c r="F2" s="6"/>
    </row>
    <row r="3" spans="1:9">
      <c r="B3" s="7">
        <v>49.2</v>
      </c>
      <c r="C3" s="7">
        <v>43.3</v>
      </c>
      <c r="D3" s="3"/>
    </row>
    <row r="4" spans="1:9">
      <c r="B4" s="7">
        <v>55.7</v>
      </c>
      <c r="C4" s="7">
        <v>43</v>
      </c>
      <c r="D4" s="3"/>
    </row>
    <row r="5" spans="1:9">
      <c r="B5" s="7"/>
      <c r="C5" s="7"/>
      <c r="D5" s="3"/>
    </row>
    <row r="6" spans="1:9">
      <c r="B6" s="7"/>
      <c r="C6" s="7"/>
      <c r="D6" s="3"/>
    </row>
    <row r="7" spans="1:9">
      <c r="B7" s="7"/>
      <c r="C7" s="7"/>
      <c r="D7" s="3"/>
    </row>
    <row r="8" spans="1:9">
      <c r="B8" s="3"/>
      <c r="C8" s="3"/>
      <c r="D8" s="3"/>
    </row>
    <row r="9" spans="1:9">
      <c r="A9" s="6" t="s">
        <v>2</v>
      </c>
      <c r="B9" s="1" t="s">
        <v>3</v>
      </c>
      <c r="C9" s="1" t="s">
        <v>4</v>
      </c>
    </row>
    <row r="10" spans="1:9">
      <c r="A10" s="6" t="s">
        <v>1</v>
      </c>
      <c r="B10" s="7">
        <v>36.9</v>
      </c>
      <c r="C10" s="7">
        <v>35.4</v>
      </c>
    </row>
    <row r="11" spans="1:9">
      <c r="B11" s="7">
        <v>36.700000000000003</v>
      </c>
      <c r="C11" s="7">
        <v>33.700000000000003</v>
      </c>
      <c r="G11" s="6"/>
      <c r="H11" s="5"/>
    </row>
    <row r="12" spans="1:9">
      <c r="B12" s="7">
        <v>40.9</v>
      </c>
      <c r="C12" s="7">
        <v>32.799999999999997</v>
      </c>
      <c r="D12" s="5"/>
      <c r="G12" s="6"/>
      <c r="I12" s="5"/>
    </row>
    <row r="13" spans="1:9">
      <c r="B13" s="7"/>
      <c r="C13" s="7"/>
    </row>
    <row r="14" spans="1:9">
      <c r="B14" s="7"/>
      <c r="C14" s="7"/>
    </row>
    <row r="15" spans="1:9">
      <c r="C15" s="7"/>
    </row>
    <row r="16" spans="1:9">
      <c r="B16" s="16" t="s">
        <v>4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B9" sqref="B9"/>
    </sheetView>
  </sheetViews>
  <sheetFormatPr defaultColWidth="8.7109375" defaultRowHeight="15"/>
  <cols>
    <col min="1" max="1" width="18.28515625" style="2" bestFit="1" customWidth="1"/>
    <col min="2" max="3" width="8.7109375" style="2" bestFit="1" customWidth="1"/>
    <col min="4" max="4" width="9.140625" style="2" bestFit="1" customWidth="1"/>
    <col min="5" max="5" width="18.2851562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3.7109375" style="2" bestFit="1" customWidth="1"/>
    <col min="10" max="16384" width="8.7109375" style="2"/>
  </cols>
  <sheetData>
    <row r="1" spans="1:11">
      <c r="A1" s="6" t="s">
        <v>0</v>
      </c>
      <c r="B1" s="1" t="s">
        <v>3</v>
      </c>
      <c r="C1" s="1" t="s">
        <v>4</v>
      </c>
      <c r="D1" s="1"/>
      <c r="E1" s="6" t="s">
        <v>0</v>
      </c>
      <c r="F1" s="1" t="s">
        <v>3</v>
      </c>
      <c r="G1" s="1" t="s">
        <v>4</v>
      </c>
      <c r="H1" s="6"/>
      <c r="I1" s="6"/>
      <c r="J1" s="1"/>
      <c r="K1" s="1"/>
    </row>
    <row r="2" spans="1:11">
      <c r="A2" s="6" t="s">
        <v>7</v>
      </c>
      <c r="B2" s="7">
        <v>51.36</v>
      </c>
      <c r="C2" s="7">
        <v>22.6</v>
      </c>
      <c r="D2" s="3"/>
      <c r="E2" s="6" t="s">
        <v>8</v>
      </c>
      <c r="F2" s="7">
        <v>53.87</v>
      </c>
      <c r="G2" s="7">
        <v>28.39</v>
      </c>
      <c r="I2" s="6"/>
      <c r="J2" s="7"/>
      <c r="K2" s="7"/>
    </row>
    <row r="3" spans="1:11">
      <c r="B3" s="7">
        <v>47.82</v>
      </c>
      <c r="C3" s="7">
        <v>28.81</v>
      </c>
      <c r="D3" s="3"/>
      <c r="F3" s="7">
        <v>51.6</v>
      </c>
      <c r="G3" s="7">
        <v>31.68</v>
      </c>
      <c r="J3" s="7"/>
      <c r="K3" s="7"/>
    </row>
    <row r="4" spans="1:11">
      <c r="B4" s="7">
        <v>63.59</v>
      </c>
      <c r="C4" s="7">
        <v>32.72</v>
      </c>
      <c r="D4" s="3"/>
      <c r="F4" s="7">
        <v>64.34</v>
      </c>
      <c r="G4" s="7">
        <v>33.24</v>
      </c>
      <c r="J4" s="7"/>
      <c r="K4" s="7"/>
    </row>
    <row r="5" spans="1:11">
      <c r="B5" s="7">
        <v>54.72</v>
      </c>
      <c r="C5" s="7">
        <v>34.1</v>
      </c>
      <c r="D5" s="3"/>
      <c r="F5" s="7">
        <v>56.85</v>
      </c>
      <c r="G5" s="7">
        <v>40.75</v>
      </c>
      <c r="J5" s="7"/>
      <c r="K5" s="7"/>
    </row>
    <row r="6" spans="1:11">
      <c r="B6" s="7"/>
      <c r="C6" s="7"/>
      <c r="D6" s="3"/>
      <c r="F6" s="7"/>
      <c r="G6" s="7"/>
      <c r="J6" s="7"/>
      <c r="K6" s="7"/>
    </row>
    <row r="7" spans="1:11">
      <c r="B7" s="7"/>
      <c r="C7" s="7"/>
      <c r="D7" s="3"/>
      <c r="F7" s="7"/>
      <c r="G7" s="7"/>
      <c r="J7" s="7"/>
      <c r="K7" s="7"/>
    </row>
    <row r="8" spans="1:11">
      <c r="B8" s="7"/>
      <c r="C8" s="7"/>
      <c r="G8" s="6"/>
      <c r="H8" s="5"/>
    </row>
    <row r="9" spans="1:11">
      <c r="B9" s="16" t="s">
        <v>42</v>
      </c>
      <c r="C9" s="7"/>
      <c r="D9" s="5"/>
      <c r="G9" s="6"/>
      <c r="I9" s="5"/>
    </row>
    <row r="10" spans="1:11">
      <c r="B10" s="7"/>
      <c r="C10" s="7"/>
    </row>
    <row r="11" spans="1:11">
      <c r="B11" s="7"/>
      <c r="C11" s="7"/>
    </row>
    <row r="12" spans="1:11">
      <c r="C12" s="7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B11" sqref="B11"/>
    </sheetView>
  </sheetViews>
  <sheetFormatPr defaultColWidth="8.7109375" defaultRowHeight="15"/>
  <cols>
    <col min="1" max="1" width="18.28515625" style="2" bestFit="1" customWidth="1"/>
    <col min="2" max="3" width="8.7109375" style="2" bestFit="1" customWidth="1"/>
    <col min="4" max="4" width="9.140625" style="2" bestFit="1" customWidth="1"/>
    <col min="5" max="5" width="18.28515625" style="2" bestFit="1" customWidth="1"/>
    <col min="6" max="6" width="8.7109375" style="2"/>
    <col min="7" max="7" width="9.140625" style="2" bestFit="1" customWidth="1"/>
    <col min="8" max="8" width="8.7109375" style="2" bestFit="1" customWidth="1"/>
    <col min="9" max="9" width="23.7109375" style="2" bestFit="1" customWidth="1"/>
    <col min="10" max="16384" width="8.7109375" style="2"/>
  </cols>
  <sheetData>
    <row r="1" spans="1:11">
      <c r="A1" s="6" t="s">
        <v>2</v>
      </c>
      <c r="B1" s="1" t="s">
        <v>3</v>
      </c>
      <c r="C1" s="1" t="s">
        <v>4</v>
      </c>
      <c r="D1" s="1"/>
      <c r="E1" s="6" t="s">
        <v>2</v>
      </c>
      <c r="F1" s="1" t="s">
        <v>3</v>
      </c>
      <c r="G1" s="1" t="s">
        <v>4</v>
      </c>
      <c r="H1" s="6"/>
      <c r="I1" s="6"/>
      <c r="J1" s="1"/>
      <c r="K1" s="1"/>
    </row>
    <row r="2" spans="1:11">
      <c r="A2" s="6" t="s">
        <v>7</v>
      </c>
      <c r="B2" s="7">
        <v>31</v>
      </c>
      <c r="C2" s="7">
        <v>77.05</v>
      </c>
      <c r="D2" s="3"/>
      <c r="E2" s="6" t="s">
        <v>8</v>
      </c>
      <c r="F2" s="7">
        <v>53.87</v>
      </c>
      <c r="G2" s="7">
        <v>74.540000000000006</v>
      </c>
      <c r="I2" s="6"/>
      <c r="J2" s="7"/>
      <c r="K2" s="7"/>
    </row>
    <row r="3" spans="1:11">
      <c r="B3" s="7">
        <v>38.03</v>
      </c>
      <c r="C3" s="7">
        <v>52.41</v>
      </c>
      <c r="D3" s="3"/>
      <c r="F3" s="7">
        <v>51.6</v>
      </c>
      <c r="G3" s="7">
        <v>50.99</v>
      </c>
      <c r="J3" s="7"/>
      <c r="K3" s="7"/>
    </row>
    <row r="4" spans="1:11">
      <c r="B4" s="7">
        <v>56.24</v>
      </c>
      <c r="C4" s="7">
        <v>53.82</v>
      </c>
      <c r="D4" s="3"/>
      <c r="F4" s="7">
        <v>64.34</v>
      </c>
      <c r="G4" s="7">
        <v>66.069999999999993</v>
      </c>
      <c r="J4" s="7"/>
      <c r="K4" s="7"/>
    </row>
    <row r="5" spans="1:11">
      <c r="B5" s="7">
        <v>45.81</v>
      </c>
      <c r="C5" s="7">
        <v>62.41</v>
      </c>
      <c r="D5" s="3"/>
      <c r="F5" s="7">
        <v>56.85</v>
      </c>
      <c r="G5" s="7">
        <v>73.84</v>
      </c>
      <c r="J5" s="7"/>
      <c r="K5" s="7"/>
    </row>
    <row r="6" spans="1:11">
      <c r="B6" s="7"/>
      <c r="C6" s="7">
        <v>56.07</v>
      </c>
      <c r="D6" s="3"/>
      <c r="F6" s="7"/>
      <c r="G6" s="7">
        <v>58.3</v>
      </c>
      <c r="J6" s="7"/>
      <c r="K6" s="7"/>
    </row>
    <row r="7" spans="1:11">
      <c r="B7" s="7"/>
      <c r="C7" s="7"/>
      <c r="D7" s="3"/>
      <c r="F7" s="7"/>
      <c r="G7" s="7"/>
      <c r="J7" s="7"/>
      <c r="K7" s="7"/>
    </row>
    <row r="8" spans="1:11">
      <c r="B8" s="7"/>
      <c r="C8" s="7"/>
      <c r="G8" s="6"/>
      <c r="H8" s="5"/>
    </row>
    <row r="9" spans="1:11">
      <c r="B9" s="7"/>
      <c r="C9" s="7"/>
      <c r="D9" s="5"/>
      <c r="G9" s="6"/>
      <c r="I9" s="5"/>
    </row>
    <row r="10" spans="1:11">
      <c r="B10" s="7"/>
      <c r="C10" s="7"/>
    </row>
    <row r="11" spans="1:11">
      <c r="B11" s="16" t="s">
        <v>42</v>
      </c>
      <c r="C11" s="7"/>
    </row>
    <row r="12" spans="1:11">
      <c r="C12" s="7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B15" sqref="B15"/>
    </sheetView>
  </sheetViews>
  <sheetFormatPr defaultColWidth="8.7109375" defaultRowHeight="15"/>
  <cols>
    <col min="1" max="1" width="18.28515625" style="2" bestFit="1" customWidth="1"/>
    <col min="2" max="3" width="8.7109375" style="2" bestFit="1" customWidth="1"/>
    <col min="4" max="4" width="9.140625" style="2" bestFit="1" customWidth="1"/>
    <col min="5" max="5" width="8.7109375" style="2" bestFit="1" customWidth="1"/>
    <col min="6" max="6" width="23.7109375" style="2" bestFit="1" customWidth="1"/>
    <col min="7" max="16384" width="8.7109375" style="2"/>
  </cols>
  <sheetData>
    <row r="1" spans="1:8">
      <c r="A1" s="6" t="s">
        <v>0</v>
      </c>
      <c r="B1" s="1" t="s">
        <v>3</v>
      </c>
      <c r="C1" s="1" t="s">
        <v>4</v>
      </c>
      <c r="D1" s="1"/>
      <c r="E1" s="6"/>
      <c r="F1" s="6" t="s">
        <v>0</v>
      </c>
      <c r="G1" s="1" t="s">
        <v>3</v>
      </c>
      <c r="H1" s="1" t="s">
        <v>4</v>
      </c>
    </row>
    <row r="2" spans="1:8">
      <c r="A2" s="6" t="s">
        <v>5</v>
      </c>
      <c r="B2" s="7">
        <v>60.97</v>
      </c>
      <c r="C2" s="7">
        <v>99.8</v>
      </c>
      <c r="D2" s="3"/>
      <c r="F2" s="6" t="s">
        <v>6</v>
      </c>
      <c r="G2" s="7">
        <v>42.01</v>
      </c>
      <c r="H2" s="7">
        <v>92.42</v>
      </c>
    </row>
    <row r="3" spans="1:8">
      <c r="B3" s="7">
        <v>77.72</v>
      </c>
      <c r="C3" s="7">
        <v>113.71</v>
      </c>
      <c r="D3" s="3"/>
      <c r="G3" s="7">
        <v>56.27</v>
      </c>
      <c r="H3" s="7">
        <v>93.54</v>
      </c>
    </row>
    <row r="4" spans="1:8">
      <c r="B4" s="7">
        <v>59.81</v>
      </c>
      <c r="C4" s="7">
        <v>132.62</v>
      </c>
      <c r="D4" s="3"/>
      <c r="G4" s="7">
        <v>39.090000000000003</v>
      </c>
      <c r="H4" s="7">
        <v>107.65</v>
      </c>
    </row>
    <row r="5" spans="1:8">
      <c r="B5" s="7">
        <v>69.260000000000005</v>
      </c>
      <c r="C5" s="7">
        <v>125.98</v>
      </c>
      <c r="D5" s="3"/>
      <c r="G5" s="7">
        <v>45.43</v>
      </c>
      <c r="H5" s="7">
        <v>104.15</v>
      </c>
    </row>
    <row r="6" spans="1:8">
      <c r="B6" s="7">
        <v>61.77</v>
      </c>
      <c r="C6" s="7">
        <v>132.02000000000001</v>
      </c>
      <c r="D6" s="3"/>
      <c r="G6" s="7">
        <v>39.19</v>
      </c>
      <c r="H6" s="7">
        <v>106.57</v>
      </c>
    </row>
    <row r="7" spans="1:8">
      <c r="B7" s="7">
        <v>62.56</v>
      </c>
      <c r="C7" s="7">
        <v>127.13</v>
      </c>
      <c r="D7" s="3"/>
      <c r="G7" s="7">
        <v>39.26</v>
      </c>
      <c r="H7" s="7">
        <v>103.58</v>
      </c>
    </row>
    <row r="8" spans="1:8">
      <c r="B8" s="7">
        <v>66.34</v>
      </c>
      <c r="C8" s="7">
        <v>78.55</v>
      </c>
      <c r="D8" s="3"/>
      <c r="G8" s="7">
        <v>48.79</v>
      </c>
      <c r="H8" s="7">
        <v>105.29</v>
      </c>
    </row>
    <row r="9" spans="1:8">
      <c r="B9" s="7">
        <v>73.260000000000005</v>
      </c>
      <c r="C9" s="7">
        <v>131.78</v>
      </c>
      <c r="D9" s="3"/>
      <c r="G9" s="7">
        <v>55.05</v>
      </c>
      <c r="H9" s="7"/>
    </row>
    <row r="10" spans="1:8">
      <c r="B10" s="7">
        <v>87.01</v>
      </c>
      <c r="C10" s="7"/>
      <c r="D10" s="3"/>
      <c r="G10" s="7">
        <v>64.47</v>
      </c>
      <c r="H10" s="7"/>
    </row>
    <row r="11" spans="1:8">
      <c r="B11" s="7">
        <v>77.81</v>
      </c>
      <c r="C11" s="7"/>
      <c r="D11" s="3"/>
      <c r="G11" s="7">
        <v>52.25</v>
      </c>
      <c r="H11" s="7"/>
    </row>
    <row r="12" spans="1:8">
      <c r="A12" s="6"/>
      <c r="B12" s="1"/>
      <c r="C12" s="1"/>
    </row>
    <row r="13" spans="1:8">
      <c r="A13" s="6"/>
      <c r="B13" s="7"/>
      <c r="C13" s="7"/>
    </row>
    <row r="14" spans="1:8">
      <c r="B14" s="7"/>
      <c r="C14" s="7"/>
      <c r="E14" s="5"/>
    </row>
    <row r="15" spans="1:8">
      <c r="B15" s="16" t="s">
        <v>42</v>
      </c>
      <c r="C15" s="7"/>
      <c r="D15" s="5"/>
      <c r="F15" s="5"/>
    </row>
    <row r="16" spans="1:8">
      <c r="B16" s="7"/>
      <c r="C16" s="7"/>
    </row>
    <row r="17" spans="2:3">
      <c r="B17" s="7"/>
      <c r="C17" s="7"/>
    </row>
    <row r="18" spans="2:3">
      <c r="C18" s="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B11" sqref="B11"/>
    </sheetView>
  </sheetViews>
  <sheetFormatPr defaultColWidth="8.7109375" defaultRowHeight="15"/>
  <cols>
    <col min="1" max="1" width="18.28515625" style="2" bestFit="1" customWidth="1"/>
    <col min="2" max="3" width="8.7109375" style="2" bestFit="1" customWidth="1"/>
    <col min="4" max="4" width="9.140625" style="2" bestFit="1" customWidth="1"/>
    <col min="5" max="5" width="8.7109375" style="2" bestFit="1" customWidth="1"/>
    <col min="6" max="6" width="23.7109375" style="2" bestFit="1" customWidth="1"/>
    <col min="7" max="16384" width="8.7109375" style="2"/>
  </cols>
  <sheetData>
    <row r="1" spans="1:8">
      <c r="A1" s="6" t="s">
        <v>2</v>
      </c>
      <c r="B1" s="1" t="s">
        <v>3</v>
      </c>
      <c r="C1" s="1" t="s">
        <v>4</v>
      </c>
      <c r="D1" s="1"/>
      <c r="E1" s="6"/>
      <c r="F1" s="6" t="s">
        <v>2</v>
      </c>
      <c r="G1" s="1" t="s">
        <v>3</v>
      </c>
      <c r="H1" s="1" t="s">
        <v>4</v>
      </c>
    </row>
    <row r="2" spans="1:8">
      <c r="A2" s="6" t="s">
        <v>5</v>
      </c>
      <c r="B2" s="7">
        <v>90.42</v>
      </c>
      <c r="C2" s="7">
        <v>104.1</v>
      </c>
      <c r="D2" s="3"/>
      <c r="F2" s="6" t="s">
        <v>6</v>
      </c>
      <c r="G2" s="7">
        <v>74.59</v>
      </c>
      <c r="H2" s="7">
        <v>92.74</v>
      </c>
    </row>
    <row r="3" spans="1:8">
      <c r="B3" s="7">
        <v>101.32</v>
      </c>
      <c r="C3" s="7">
        <v>118.79</v>
      </c>
      <c r="D3" s="3"/>
      <c r="G3" s="7">
        <v>80.56</v>
      </c>
      <c r="H3" s="7">
        <v>97.43</v>
      </c>
    </row>
    <row r="4" spans="1:8">
      <c r="B4" s="7">
        <v>104.49</v>
      </c>
      <c r="C4" s="7">
        <v>114.27</v>
      </c>
      <c r="D4" s="3"/>
      <c r="G4" s="7">
        <v>84.81</v>
      </c>
      <c r="H4" s="7">
        <v>95.5</v>
      </c>
    </row>
    <row r="5" spans="1:8">
      <c r="B5" s="7">
        <v>111.62</v>
      </c>
      <c r="C5" s="7">
        <v>91.39</v>
      </c>
      <c r="D5" s="3"/>
      <c r="G5" s="7">
        <v>91.11</v>
      </c>
      <c r="H5" s="7">
        <v>80.709999999999994</v>
      </c>
    </row>
    <row r="6" spans="1:8">
      <c r="B6" s="7">
        <v>93.22</v>
      </c>
      <c r="C6" s="7">
        <v>79.900000000000006</v>
      </c>
      <c r="D6" s="3"/>
      <c r="G6" s="7">
        <v>77.19</v>
      </c>
      <c r="H6" s="7">
        <v>66.540000000000006</v>
      </c>
    </row>
    <row r="7" spans="1:8">
      <c r="B7" s="7">
        <v>97.01</v>
      </c>
      <c r="C7" s="7">
        <v>92.22</v>
      </c>
      <c r="D7" s="3"/>
      <c r="G7" s="7">
        <v>80.55</v>
      </c>
      <c r="H7" s="7">
        <v>82.39</v>
      </c>
    </row>
    <row r="8" spans="1:8">
      <c r="B8" s="7"/>
      <c r="C8" s="7">
        <v>110.15</v>
      </c>
      <c r="D8" s="3"/>
      <c r="G8" s="7"/>
      <c r="H8" s="7">
        <v>93.14</v>
      </c>
    </row>
    <row r="9" spans="1:8">
      <c r="B9" s="7"/>
      <c r="C9" s="7"/>
      <c r="D9" s="3"/>
      <c r="G9" s="7"/>
      <c r="H9" s="7"/>
    </row>
    <row r="10" spans="1:8">
      <c r="B10" s="7"/>
      <c r="C10" s="7"/>
      <c r="D10" s="3"/>
      <c r="G10" s="7"/>
      <c r="H10" s="7"/>
    </row>
    <row r="11" spans="1:8">
      <c r="B11" s="16" t="s">
        <v>42</v>
      </c>
      <c r="C11" s="7"/>
      <c r="D11" s="3"/>
      <c r="G11" s="7"/>
      <c r="H11" s="7"/>
    </row>
    <row r="12" spans="1:8">
      <c r="A12" s="6"/>
      <c r="B12" s="1"/>
      <c r="C12" s="1"/>
    </row>
    <row r="13" spans="1:8">
      <c r="A13" s="6"/>
      <c r="B13" s="7"/>
      <c r="C13" s="7"/>
    </row>
    <row r="14" spans="1:8">
      <c r="B14" s="7"/>
      <c r="C14" s="7"/>
      <c r="E14" s="5"/>
    </row>
    <row r="15" spans="1:8">
      <c r="B15" s="7"/>
      <c r="C15" s="7"/>
      <c r="D15" s="5"/>
      <c r="F15" s="5"/>
    </row>
    <row r="16" spans="1:8">
      <c r="B16" s="7"/>
      <c r="C16" s="7"/>
    </row>
    <row r="17" spans="2:3">
      <c r="B17" s="7"/>
      <c r="C17" s="7"/>
    </row>
    <row r="18" spans="2:3">
      <c r="C18" s="7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23"/>
  <sheetViews>
    <sheetView workbookViewId="0">
      <selection activeCell="B23" sqref="B23"/>
    </sheetView>
  </sheetViews>
  <sheetFormatPr defaultRowHeight="15"/>
  <cols>
    <col min="2" max="2" width="13.42578125" bestFit="1" customWidth="1"/>
  </cols>
  <sheetData>
    <row r="2" spans="2:4">
      <c r="C2" t="s">
        <v>15</v>
      </c>
    </row>
    <row r="3" spans="2:4">
      <c r="C3" s="8" t="s">
        <v>3</v>
      </c>
      <c r="D3" s="8" t="s">
        <v>4</v>
      </c>
    </row>
    <row r="4" spans="2:4">
      <c r="B4" t="s">
        <v>16</v>
      </c>
      <c r="C4" s="7">
        <v>2.25</v>
      </c>
      <c r="D4" s="7">
        <v>0.25890999999999997</v>
      </c>
    </row>
    <row r="5" spans="2:4">
      <c r="B5" t="s">
        <v>17</v>
      </c>
      <c r="C5" s="7">
        <v>2.21</v>
      </c>
      <c r="D5" s="7">
        <v>0.17216000000000001</v>
      </c>
    </row>
    <row r="6" spans="2:4">
      <c r="C6" s="7">
        <v>1.84</v>
      </c>
      <c r="D6" s="7">
        <v>0.16686999999999999</v>
      </c>
    </row>
    <row r="7" spans="2:4">
      <c r="C7" s="7">
        <v>2.72</v>
      </c>
      <c r="D7" s="7"/>
    </row>
    <row r="8" spans="2:4">
      <c r="C8" s="7">
        <v>1.74</v>
      </c>
      <c r="D8" s="7"/>
    </row>
    <row r="9" spans="2:4">
      <c r="C9" s="7"/>
      <c r="D9" s="7"/>
    </row>
    <row r="10" spans="2:4">
      <c r="B10" t="s">
        <v>29</v>
      </c>
      <c r="C10" s="7">
        <v>0.81599999999999995</v>
      </c>
      <c r="D10" s="7">
        <v>1.75</v>
      </c>
    </row>
    <row r="11" spans="2:4">
      <c r="B11" t="s">
        <v>18</v>
      </c>
      <c r="C11" s="7">
        <v>1.43</v>
      </c>
      <c r="D11" s="7">
        <v>1.1200000000000001</v>
      </c>
    </row>
    <row r="12" spans="2:4">
      <c r="C12" s="7">
        <v>1.59</v>
      </c>
      <c r="D12" s="7">
        <v>1.07</v>
      </c>
    </row>
    <row r="13" spans="2:4">
      <c r="C13" s="7">
        <v>1.1599999999999999</v>
      </c>
      <c r="D13" s="7"/>
    </row>
    <row r="14" spans="2:4">
      <c r="C14" s="7">
        <v>1.39</v>
      </c>
      <c r="D14" s="7"/>
    </row>
    <row r="16" spans="2:4">
      <c r="B16" t="s">
        <v>19</v>
      </c>
      <c r="C16" s="7">
        <v>4.1900000000000004</v>
      </c>
      <c r="D16" s="7">
        <v>1.0900000000000001</v>
      </c>
    </row>
    <row r="17" spans="2:4">
      <c r="B17" t="s">
        <v>20</v>
      </c>
      <c r="C17" s="7">
        <v>9.2899999999999991</v>
      </c>
      <c r="D17" s="7">
        <v>1.31</v>
      </c>
    </row>
    <row r="18" spans="2:4">
      <c r="C18" s="7">
        <v>10.1</v>
      </c>
      <c r="D18" s="7">
        <v>1.01</v>
      </c>
    </row>
    <row r="19" spans="2:4">
      <c r="C19" s="7">
        <v>7.01</v>
      </c>
      <c r="D19" s="7"/>
    </row>
    <row r="20" spans="2:4">
      <c r="C20" s="7">
        <v>8.67</v>
      </c>
      <c r="D20" s="7"/>
    </row>
    <row r="23" spans="2:4">
      <c r="B23" s="16" t="s">
        <v>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4"/>
  <sheetViews>
    <sheetView topLeftCell="A19" workbookViewId="0">
      <selection activeCell="B34" sqref="B34"/>
    </sheetView>
  </sheetViews>
  <sheetFormatPr defaultRowHeight="15"/>
  <cols>
    <col min="2" max="2" width="15.28515625" bestFit="1" customWidth="1"/>
  </cols>
  <sheetData>
    <row r="1" spans="2:4">
      <c r="C1" t="s">
        <v>15</v>
      </c>
    </row>
    <row r="2" spans="2:4">
      <c r="C2" s="8" t="s">
        <v>3</v>
      </c>
      <c r="D2" s="8" t="s">
        <v>4</v>
      </c>
    </row>
    <row r="3" spans="2:4">
      <c r="B3" t="s">
        <v>21</v>
      </c>
      <c r="C3" s="10">
        <v>7.38</v>
      </c>
      <c r="D3" s="10">
        <v>15.09</v>
      </c>
    </row>
    <row r="4" spans="2:4">
      <c r="B4" t="s">
        <v>17</v>
      </c>
      <c r="C4" s="10">
        <v>7.44</v>
      </c>
      <c r="D4" s="10">
        <v>12.35</v>
      </c>
    </row>
    <row r="5" spans="2:4">
      <c r="C5" s="10">
        <v>6.67</v>
      </c>
      <c r="D5" s="10">
        <v>8.74</v>
      </c>
    </row>
    <row r="6" spans="2:4">
      <c r="C6" s="10">
        <v>7.12</v>
      </c>
      <c r="D6" s="10"/>
    </row>
    <row r="7" spans="2:4">
      <c r="C7" s="10">
        <v>5.97</v>
      </c>
      <c r="D7" s="10"/>
    </row>
    <row r="9" spans="2:4">
      <c r="B9" t="s">
        <v>22</v>
      </c>
      <c r="C9" s="10">
        <v>3.14</v>
      </c>
      <c r="D9" s="10">
        <v>21.41</v>
      </c>
    </row>
    <row r="10" spans="2:4">
      <c r="B10" t="s">
        <v>17</v>
      </c>
      <c r="C10" s="10">
        <v>2.75</v>
      </c>
      <c r="D10" s="10">
        <v>5.72</v>
      </c>
    </row>
    <row r="11" spans="2:4">
      <c r="C11" s="10">
        <v>3.35</v>
      </c>
      <c r="D11" s="10">
        <v>7.36</v>
      </c>
    </row>
    <row r="12" spans="2:4">
      <c r="C12" s="10">
        <v>2.64</v>
      </c>
      <c r="D12" s="10"/>
    </row>
    <row r="13" spans="2:4">
      <c r="C13" s="10">
        <v>3.23</v>
      </c>
      <c r="D13" s="10"/>
    </row>
    <row r="15" spans="2:4">
      <c r="B15" t="s">
        <v>23</v>
      </c>
      <c r="C15" s="10">
        <v>8.15</v>
      </c>
      <c r="D15" s="10">
        <v>47.26173</v>
      </c>
    </row>
    <row r="16" spans="2:4">
      <c r="B16" t="s">
        <v>17</v>
      </c>
      <c r="C16" s="10">
        <v>8.59</v>
      </c>
      <c r="D16" s="10">
        <v>33.912370000000003</v>
      </c>
    </row>
    <row r="17" spans="2:4">
      <c r="C17" s="10">
        <v>9.35</v>
      </c>
      <c r="D17" s="10">
        <v>20.588529999999999</v>
      </c>
    </row>
    <row r="18" spans="2:4">
      <c r="C18" s="10">
        <v>5.66</v>
      </c>
      <c r="D18" s="10"/>
    </row>
    <row r="19" spans="2:4">
      <c r="C19" s="10">
        <v>7.43</v>
      </c>
      <c r="D19" s="10"/>
    </row>
    <row r="21" spans="2:4">
      <c r="B21" t="s">
        <v>24</v>
      </c>
      <c r="C21" s="10">
        <v>1.96</v>
      </c>
      <c r="D21" s="10">
        <v>5.61</v>
      </c>
    </row>
    <row r="22" spans="2:4">
      <c r="B22" t="s">
        <v>20</v>
      </c>
      <c r="C22" s="10">
        <v>2.08</v>
      </c>
      <c r="D22" s="10">
        <v>4.51</v>
      </c>
    </row>
    <row r="23" spans="2:4">
      <c r="C23" s="10">
        <v>2.27</v>
      </c>
      <c r="D23" s="10">
        <v>2.69</v>
      </c>
    </row>
    <row r="24" spans="2:4">
      <c r="C24" s="10">
        <v>1.83</v>
      </c>
      <c r="D24" s="10"/>
    </row>
    <row r="25" spans="2:4">
      <c r="C25" s="10">
        <v>1.92</v>
      </c>
      <c r="D25" s="10"/>
    </row>
    <row r="27" spans="2:4">
      <c r="B27" t="s">
        <v>25</v>
      </c>
      <c r="C27" s="10">
        <v>1.7767984000000001</v>
      </c>
      <c r="D27" s="10">
        <v>7.17</v>
      </c>
    </row>
    <row r="28" spans="2:4">
      <c r="B28" t="s">
        <v>18</v>
      </c>
      <c r="C28" s="10">
        <v>1.8790290999999999</v>
      </c>
      <c r="D28" s="10">
        <v>5.54</v>
      </c>
    </row>
    <row r="29" spans="2:4">
      <c r="C29" s="10">
        <v>1.9314846999999999</v>
      </c>
      <c r="D29" s="10">
        <v>3.61</v>
      </c>
    </row>
    <row r="30" spans="2:4">
      <c r="C30" s="10">
        <v>1.8160765000000001</v>
      </c>
      <c r="D30" s="10"/>
    </row>
    <row r="31" spans="2:4">
      <c r="C31" s="10">
        <v>1.8914561999999999</v>
      </c>
      <c r="D31" s="10"/>
    </row>
    <row r="34" spans="2:2">
      <c r="B34" s="16" t="s">
        <v>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3"/>
  <sheetViews>
    <sheetView workbookViewId="0">
      <selection activeCell="B23" sqref="B23"/>
    </sheetView>
  </sheetViews>
  <sheetFormatPr defaultRowHeight="15"/>
  <cols>
    <col min="2" max="2" width="11.5703125" bestFit="1" customWidth="1"/>
  </cols>
  <sheetData>
    <row r="1" spans="2:4">
      <c r="C1" t="s">
        <v>15</v>
      </c>
    </row>
    <row r="2" spans="2:4">
      <c r="C2" s="8" t="s">
        <v>3</v>
      </c>
      <c r="D2" s="8" t="s">
        <v>4</v>
      </c>
    </row>
    <row r="3" spans="2:4">
      <c r="B3" t="s">
        <v>26</v>
      </c>
      <c r="C3" s="10">
        <v>18.795646399999999</v>
      </c>
      <c r="D3" s="10">
        <v>35.60389</v>
      </c>
    </row>
    <row r="4" spans="2:4">
      <c r="B4" t="s">
        <v>18</v>
      </c>
      <c r="C4" s="10">
        <v>19.059809600000001</v>
      </c>
      <c r="D4" s="10">
        <v>39.894010000000002</v>
      </c>
    </row>
    <row r="5" spans="2:4">
      <c r="C5" s="10">
        <v>19.306195500000001</v>
      </c>
      <c r="D5" s="10">
        <v>39.643990000000002</v>
      </c>
    </row>
    <row r="6" spans="2:4">
      <c r="C6" s="10">
        <v>18.166906399999998</v>
      </c>
      <c r="D6" s="10"/>
    </row>
    <row r="7" spans="2:4">
      <c r="C7" s="10">
        <v>19.222559400000002</v>
      </c>
      <c r="D7" s="10"/>
    </row>
    <row r="9" spans="2:4">
      <c r="B9" t="s">
        <v>27</v>
      </c>
      <c r="C9" s="10">
        <v>0.21446850000000001</v>
      </c>
      <c r="D9" s="10">
        <v>1.7</v>
      </c>
    </row>
    <row r="10" spans="2:4">
      <c r="B10" t="s">
        <v>18</v>
      </c>
      <c r="C10" s="10">
        <v>0.36884509999999998</v>
      </c>
      <c r="D10" s="10">
        <v>1.87</v>
      </c>
    </row>
    <row r="11" spans="2:4">
      <c r="C11" s="10">
        <v>0.44150279999999997</v>
      </c>
      <c r="D11" s="10">
        <v>5</v>
      </c>
    </row>
    <row r="12" spans="2:4">
      <c r="C12" s="10">
        <v>0.27058140000000003</v>
      </c>
      <c r="D12" s="10"/>
    </row>
    <row r="13" spans="2:4">
      <c r="C13" s="10">
        <v>0.40719040000000001</v>
      </c>
      <c r="D13" s="10"/>
    </row>
    <row r="15" spans="2:4">
      <c r="B15" t="s">
        <v>28</v>
      </c>
      <c r="C15" s="10">
        <v>44.281174</v>
      </c>
      <c r="D15" s="10">
        <v>21.517389999999999</v>
      </c>
    </row>
    <row r="16" spans="2:4">
      <c r="B16" t="s">
        <v>18</v>
      </c>
      <c r="C16" s="10">
        <v>42.971834200000004</v>
      </c>
      <c r="D16" s="10">
        <v>21.30414</v>
      </c>
    </row>
    <row r="17" spans="2:4">
      <c r="C17" s="10">
        <v>42.367129400000003</v>
      </c>
      <c r="D17" s="10">
        <v>20.427379999999999</v>
      </c>
    </row>
    <row r="18" spans="2:4">
      <c r="C18" s="10">
        <v>44.459541199999997</v>
      </c>
      <c r="D18" s="10"/>
    </row>
    <row r="19" spans="2:4">
      <c r="C19" s="10">
        <v>42.682554099999997</v>
      </c>
      <c r="D19" s="10"/>
    </row>
    <row r="23" spans="2:4">
      <c r="B23" s="16" t="s">
        <v>4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680293B847B894989892D174729E62A" ma:contentTypeVersion="16" ma:contentTypeDescription="Create a new document." ma:contentTypeScope="" ma:versionID="2550d3c4a854b7e45a13c7f1ed990273">
  <xsd:schema xmlns:xsd="http://www.w3.org/2001/XMLSchema" xmlns:xs="http://www.w3.org/2001/XMLSchema" xmlns:p="http://schemas.microsoft.com/office/2006/metadata/properties" xmlns:ns3="5ee9160e-9829-4316-a6ea-2111eb3c84cb" xmlns:ns4="2a46edd2-a00f-4e4f-8bf5-56bbc6af714a" targetNamespace="http://schemas.microsoft.com/office/2006/metadata/properties" ma:root="true" ma:fieldsID="7748f3cbfab231680b73787407f5198f" ns3:_="" ns4:_="">
    <xsd:import namespace="5ee9160e-9829-4316-a6ea-2111eb3c84cb"/>
    <xsd:import namespace="2a46edd2-a00f-4e4f-8bf5-56bbc6af71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ServiceLocation" minOccurs="0"/>
                <xsd:element ref="ns4:MediaLengthInSeconds" minOccurs="0"/>
                <xsd:element ref="ns4:_activity" minOccurs="0"/>
                <xsd:element ref="ns4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ee9160e-9829-4316-a6ea-2111eb3c84cb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46edd2-a00f-4e4f-8bf5-56bbc6af71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2a46edd2-a00f-4e4f-8bf5-56bbc6af714a" xsi:nil="true"/>
  </documentManagement>
</p:properties>
</file>

<file path=customXml/itemProps1.xml><?xml version="1.0" encoding="utf-8"?>
<ds:datastoreItem xmlns:ds="http://schemas.openxmlformats.org/officeDocument/2006/customXml" ds:itemID="{AE9E94B8-165C-406F-81AF-2A9E14BAFF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ee9160e-9829-4316-a6ea-2111eb3c84cb"/>
    <ds:schemaRef ds:uri="2a46edd2-a00f-4e4f-8bf5-56bbc6af71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372F9CE-3FD4-41B7-A4E4-FE780AC0E56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7CD1B52-E4D6-4197-ACF4-A350B457CD2F}">
  <ds:schemaRefs>
    <ds:schemaRef ds:uri="http://schemas.openxmlformats.org/package/2006/metadata/core-properties"/>
    <ds:schemaRef ds:uri="http://purl.org/dc/terms/"/>
    <ds:schemaRef ds:uri="5ee9160e-9829-4316-a6ea-2111eb3c84cb"/>
    <ds:schemaRef ds:uri="http://purl.org/dc/dcmitype/"/>
    <ds:schemaRef ds:uri="http://schemas.microsoft.com/office/2006/documentManagement/types"/>
    <ds:schemaRef ds:uri="http://schemas.microsoft.com/office/infopath/2007/PartnerControls"/>
    <ds:schemaRef ds:uri="2a46edd2-a00f-4e4f-8bf5-56bbc6af714a"/>
    <ds:schemaRef ds:uri="http://schemas.microsoft.com/office/2006/metadata/properties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1a</vt:lpstr>
      <vt:lpstr>Fig1b</vt:lpstr>
      <vt:lpstr>Fig1c</vt:lpstr>
      <vt:lpstr>Fig1d</vt:lpstr>
      <vt:lpstr>Fig1e</vt:lpstr>
      <vt:lpstr>Fig1f</vt:lpstr>
      <vt:lpstr>Fig1g</vt:lpstr>
      <vt:lpstr>Fig1h</vt:lpstr>
      <vt:lpstr>Fig1i</vt:lpstr>
      <vt:lpstr>Fig1j</vt:lpstr>
      <vt:lpstr>Fig1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J</dc:creator>
  <cp:keywords/>
  <dc:description/>
  <cp:lastModifiedBy>Hongmei</cp:lastModifiedBy>
  <cp:revision/>
  <dcterms:created xsi:type="dcterms:W3CDTF">2015-06-05T18:17:20Z</dcterms:created>
  <dcterms:modified xsi:type="dcterms:W3CDTF">2023-08-24T13:56:5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80293B847B894989892D174729E62A</vt:lpwstr>
  </property>
</Properties>
</file>